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ejeongHong/Library/Mobile Documents/com~apple~CloudDocs/XYZ_Hong&amp;Kim/00_Hyejeong Work/1_Publication/1_1st author/2021_eQTL/0_MedRxiv Sub ver/"/>
    </mc:Choice>
  </mc:AlternateContent>
  <xr:revisionPtr revIDLastSave="0" documentId="13_ncr:1_{CFC6C06C-6C45-164A-A1AF-7758B6EB7B27}" xr6:coauthVersionLast="47" xr6:coauthVersionMax="47" xr10:uidLastSave="{00000000-0000-0000-0000-000000000000}"/>
  <bookViews>
    <workbookView xWindow="0" yWindow="500" windowWidth="35840" windowHeight="20160" xr2:uid="{D0EA0227-8E9F-754D-B515-C9BA0DE42E63}"/>
  </bookViews>
  <sheets>
    <sheet name="RSTR associ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8" i="1" l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94" uniqueCount="55">
  <si>
    <t>Gene</t>
  </si>
  <si>
    <t>freq</t>
  </si>
  <si>
    <t>Score</t>
  </si>
  <si>
    <t>Score.SE</t>
  </si>
  <si>
    <t>Score.Stat</t>
  </si>
  <si>
    <t>Score.pval</t>
  </si>
  <si>
    <t>PRKAG2</t>
  </si>
  <si>
    <t>rs10480299</t>
  </si>
  <si>
    <t>chr7</t>
  </si>
  <si>
    <t>rs10480300</t>
  </si>
  <si>
    <t>rs114166988</t>
  </si>
  <si>
    <t>rs10224002</t>
  </si>
  <si>
    <t>rs56145758</t>
  </si>
  <si>
    <t>rs115310513</t>
  </si>
  <si>
    <t>rs1860746</t>
  </si>
  <si>
    <t>rs60815793</t>
  </si>
  <si>
    <t>rs4725424</t>
  </si>
  <si>
    <t>rs4726101</t>
  </si>
  <si>
    <t>CHMP1B</t>
  </si>
  <si>
    <t>rs74570248</t>
  </si>
  <si>
    <t>chr18</t>
  </si>
  <si>
    <t>rs34659848</t>
  </si>
  <si>
    <t>rs75697045</t>
  </si>
  <si>
    <t>rs61462038</t>
  </si>
  <si>
    <t>rs13233608</t>
  </si>
  <si>
    <t>PIBF1</t>
  </si>
  <si>
    <t>rs9573082</t>
  </si>
  <si>
    <t>chr13</t>
  </si>
  <si>
    <t>BMP6</t>
  </si>
  <si>
    <t>rs114751129</t>
  </si>
  <si>
    <t>chr6</t>
  </si>
  <si>
    <t>rs79215320</t>
  </si>
  <si>
    <t>KCNK5</t>
  </si>
  <si>
    <t>rs9366999</t>
  </si>
  <si>
    <t>rs9640176</t>
  </si>
  <si>
    <t>CPSF1</t>
  </si>
  <si>
    <t>chr8</t>
  </si>
  <si>
    <t>rs78667038</t>
  </si>
  <si>
    <t>rs9632641</t>
  </si>
  <si>
    <t>rs7801616</t>
  </si>
  <si>
    <t>rs140287125</t>
  </si>
  <si>
    <t>TIMM44</t>
  </si>
  <si>
    <t>rs116450320</t>
  </si>
  <si>
    <t>chr19</t>
  </si>
  <si>
    <t>OR</t>
  </si>
  <si>
    <t xml:space="preserve">rs147468511 </t>
  </si>
  <si>
    <t>p-value</t>
  </si>
  <si>
    <t>* In an additive model, the odds ratio (OR) measures the change in the odds of being RSTR with each additional copy of the minor allele.</t>
  </si>
  <si>
    <t>** The R^2 value of linkage disequilibrium (LD) from Mtb-dependent eQTL to the designated SNP within the Mtb-dependent eQTL gene</t>
  </si>
  <si>
    <t>LD R^2 with eQTL**</t>
  </si>
  <si>
    <t>Table S4. Mtb-dependent eQTL polymorphisms and associationwith RSTR (case) versus LTBI (control) clinical outcomes</t>
  </si>
  <si>
    <t>SNP ID</t>
  </si>
  <si>
    <t>chromosome</t>
  </si>
  <si>
    <t>position</t>
  </si>
  <si>
    <t>n of obse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 (Body)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0" fillId="0" borderId="2" xfId="0" applyBorder="1"/>
    <xf numFmtId="164" fontId="0" fillId="0" borderId="2" xfId="0" applyNumberFormat="1" applyBorder="1"/>
    <xf numFmtId="2" fontId="0" fillId="0" borderId="2" xfId="0" applyNumberFormat="1" applyBorder="1"/>
    <xf numFmtId="0" fontId="0" fillId="0" borderId="3" xfId="0" applyBorder="1"/>
    <xf numFmtId="164" fontId="0" fillId="0" borderId="3" xfId="0" applyNumberFormat="1" applyBorder="1"/>
    <xf numFmtId="2" fontId="0" fillId="0" borderId="3" xfId="0" applyNumberFormat="1" applyBorder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C2E5D-E9BB-8342-9C6A-E5FE2A3BE71E}">
  <dimension ref="A1:M30"/>
  <sheetViews>
    <sheetView tabSelected="1" workbookViewId="0">
      <selection activeCell="G18" sqref="G18"/>
    </sheetView>
  </sheetViews>
  <sheetFormatPr baseColWidth="10" defaultRowHeight="16" x14ac:dyDescent="0.2"/>
  <cols>
    <col min="2" max="2" width="14.83203125" customWidth="1"/>
    <col min="4" max="4" width="12.83203125" customWidth="1"/>
    <col min="5" max="5" width="14.33203125" bestFit="1" customWidth="1"/>
    <col min="11" max="11" width="10.83203125" style="2"/>
    <col min="13" max="13" width="21" customWidth="1"/>
  </cols>
  <sheetData>
    <row r="1" spans="1:13" s="3" customFormat="1" ht="19" x14ac:dyDescent="0.25">
      <c r="A1" s="14" t="s">
        <v>5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x14ac:dyDescent="0.2">
      <c r="A2" s="10" t="s">
        <v>0</v>
      </c>
      <c r="B2" s="10" t="s">
        <v>51</v>
      </c>
      <c r="C2" s="10" t="s">
        <v>52</v>
      </c>
      <c r="D2" s="10" t="s">
        <v>53</v>
      </c>
      <c r="E2" s="10" t="s">
        <v>54</v>
      </c>
      <c r="F2" s="11" t="s">
        <v>1</v>
      </c>
      <c r="G2" s="11" t="s">
        <v>2</v>
      </c>
      <c r="H2" s="11" t="s">
        <v>3</v>
      </c>
      <c r="I2" s="11" t="s">
        <v>4</v>
      </c>
      <c r="J2" s="10" t="s">
        <v>5</v>
      </c>
      <c r="K2" s="12" t="s">
        <v>44</v>
      </c>
      <c r="L2" s="10" t="s">
        <v>46</v>
      </c>
      <c r="M2" s="10" t="s">
        <v>49</v>
      </c>
    </row>
    <row r="3" spans="1:13" x14ac:dyDescent="0.2">
      <c r="A3" s="7" t="s">
        <v>28</v>
      </c>
      <c r="B3" s="7" t="s">
        <v>29</v>
      </c>
      <c r="C3" s="7" t="s">
        <v>30</v>
      </c>
      <c r="D3" s="7">
        <v>7781640</v>
      </c>
      <c r="E3" s="7">
        <v>263</v>
      </c>
      <c r="F3" s="8">
        <v>5.3231939163498103E-2</v>
      </c>
      <c r="G3" s="8">
        <v>4.5202582372733904</v>
      </c>
      <c r="H3" s="8">
        <v>2.1122019830293599</v>
      </c>
      <c r="I3" s="8">
        <v>2.14006911914284</v>
      </c>
      <c r="J3" s="7">
        <v>3.2349181286450798E-2</v>
      </c>
      <c r="K3" s="9">
        <v>2.7543828454161168</v>
      </c>
      <c r="L3" s="7">
        <f>ROUND(J3,3)</f>
        <v>3.2000000000000001E-2</v>
      </c>
      <c r="M3" s="7">
        <v>1.1999999999999999E-3</v>
      </c>
    </row>
    <row r="4" spans="1:13" x14ac:dyDescent="0.2">
      <c r="A4" t="s">
        <v>18</v>
      </c>
      <c r="B4" t="s">
        <v>19</v>
      </c>
      <c r="C4" t="s">
        <v>20</v>
      </c>
      <c r="D4">
        <v>11851108</v>
      </c>
      <c r="E4">
        <v>263</v>
      </c>
      <c r="F4" s="1">
        <v>5.70342205323194E-2</v>
      </c>
      <c r="G4" s="1">
        <v>-5.1390510418356703</v>
      </c>
      <c r="H4" s="1">
        <v>2.1349408342665299</v>
      </c>
      <c r="I4" s="1">
        <v>-2.4071163750077602</v>
      </c>
      <c r="J4">
        <v>1.6079045215522399E-2</v>
      </c>
      <c r="K4" s="2">
        <v>0.32384631187037871</v>
      </c>
      <c r="L4">
        <f t="shared" ref="L4:L28" si="0">ROUND(J4,3)</f>
        <v>1.6E-2</v>
      </c>
      <c r="M4">
        <v>0.05</v>
      </c>
    </row>
    <row r="5" spans="1:13" x14ac:dyDescent="0.2">
      <c r="A5" t="s">
        <v>35</v>
      </c>
      <c r="B5" t="s">
        <v>45</v>
      </c>
      <c r="C5" t="s">
        <v>36</v>
      </c>
      <c r="D5">
        <v>145625831</v>
      </c>
      <c r="E5">
        <v>263</v>
      </c>
      <c r="F5" s="1">
        <v>6.4638783269962002E-2</v>
      </c>
      <c r="G5" s="1">
        <v>4.6589627660737696</v>
      </c>
      <c r="H5" s="1">
        <v>2.2964624612781099</v>
      </c>
      <c r="I5" s="1">
        <v>2.0287563348546098</v>
      </c>
      <c r="J5">
        <v>4.2483114793997599E-2</v>
      </c>
      <c r="K5" s="2">
        <v>2.4191753926870074</v>
      </c>
      <c r="L5">
        <f t="shared" si="0"/>
        <v>4.2000000000000003E-2</v>
      </c>
      <c r="M5">
        <v>1.9E-3</v>
      </c>
    </row>
    <row r="6" spans="1:13" x14ac:dyDescent="0.2">
      <c r="A6" t="s">
        <v>32</v>
      </c>
      <c r="B6" t="s">
        <v>33</v>
      </c>
      <c r="C6" t="s">
        <v>30</v>
      </c>
      <c r="D6">
        <v>39202157</v>
      </c>
      <c r="E6">
        <v>263</v>
      </c>
      <c r="F6" s="1">
        <v>0.21482889733840299</v>
      </c>
      <c r="G6" s="1">
        <v>-7.60814380557846</v>
      </c>
      <c r="H6" s="1">
        <v>3.6977837774709901</v>
      </c>
      <c r="I6" s="1">
        <v>-2.05748747450611</v>
      </c>
      <c r="J6">
        <v>3.9639358541571003E-2</v>
      </c>
      <c r="K6" s="2">
        <v>0.57326283114573851</v>
      </c>
      <c r="L6">
        <f t="shared" si="0"/>
        <v>0.04</v>
      </c>
      <c r="M6">
        <v>5.4100000000000002E-2</v>
      </c>
    </row>
    <row r="7" spans="1:13" x14ac:dyDescent="0.2">
      <c r="A7" t="s">
        <v>25</v>
      </c>
      <c r="B7" t="s">
        <v>26</v>
      </c>
      <c r="C7" t="s">
        <v>27</v>
      </c>
      <c r="D7">
        <v>73578643</v>
      </c>
      <c r="E7">
        <v>263</v>
      </c>
      <c r="F7" s="1">
        <v>0.45057034220532299</v>
      </c>
      <c r="G7" s="1">
        <v>-10.5387115134568</v>
      </c>
      <c r="H7" s="1">
        <v>4.8220639320774499</v>
      </c>
      <c r="I7" s="1">
        <v>-2.1855188280169799</v>
      </c>
      <c r="J7">
        <v>2.88508269916678E-2</v>
      </c>
      <c r="K7" s="2">
        <v>0.63556998560244082</v>
      </c>
      <c r="L7">
        <f t="shared" si="0"/>
        <v>2.9000000000000001E-2</v>
      </c>
      <c r="M7">
        <v>7.9000000000000008E-3</v>
      </c>
    </row>
    <row r="8" spans="1:13" x14ac:dyDescent="0.2">
      <c r="A8" t="s">
        <v>6</v>
      </c>
      <c r="B8" t="s">
        <v>15</v>
      </c>
      <c r="C8" t="s">
        <v>8</v>
      </c>
      <c r="D8">
        <v>151403512</v>
      </c>
      <c r="E8">
        <v>263</v>
      </c>
      <c r="F8" s="1">
        <v>0.16539923954372601</v>
      </c>
      <c r="G8" s="1">
        <v>-9.3905291383173495</v>
      </c>
      <c r="H8" s="1">
        <v>3.3580077418927998</v>
      </c>
      <c r="I8" s="1">
        <v>-2.7964584539713502</v>
      </c>
      <c r="J8">
        <v>5.1666053199729998E-3</v>
      </c>
      <c r="K8" s="2">
        <v>0.43484176129164648</v>
      </c>
      <c r="L8">
        <f t="shared" si="0"/>
        <v>5.0000000000000001E-3</v>
      </c>
      <c r="M8">
        <v>4.0000000000000002E-4</v>
      </c>
    </row>
    <row r="9" spans="1:13" x14ac:dyDescent="0.2">
      <c r="A9" t="s">
        <v>6</v>
      </c>
      <c r="B9" t="s">
        <v>23</v>
      </c>
      <c r="C9" t="s">
        <v>8</v>
      </c>
      <c r="D9">
        <v>151536757</v>
      </c>
      <c r="E9">
        <v>263</v>
      </c>
      <c r="F9" s="1">
        <v>0.16539923954372601</v>
      </c>
      <c r="G9" s="1">
        <v>-7.5765727584216203</v>
      </c>
      <c r="H9" s="1">
        <v>3.3824439665675299</v>
      </c>
      <c r="I9" s="1">
        <v>-2.2399699250924301</v>
      </c>
      <c r="J9">
        <v>2.5092875416639099E-2</v>
      </c>
      <c r="K9" s="2">
        <v>0.51569789699063218</v>
      </c>
      <c r="L9">
        <f t="shared" si="0"/>
        <v>2.5000000000000001E-2</v>
      </c>
      <c r="M9">
        <v>1E-4</v>
      </c>
    </row>
    <row r="10" spans="1:13" x14ac:dyDescent="0.2">
      <c r="A10" t="s">
        <v>6</v>
      </c>
      <c r="B10" t="s">
        <v>16</v>
      </c>
      <c r="C10" t="s">
        <v>8</v>
      </c>
      <c r="D10">
        <v>151409480</v>
      </c>
      <c r="E10">
        <v>263</v>
      </c>
      <c r="F10" s="1">
        <v>0.315589353612167</v>
      </c>
      <c r="G10" s="1">
        <v>-11.768813914344401</v>
      </c>
      <c r="H10" s="1">
        <v>4.3668692962839799</v>
      </c>
      <c r="I10" s="1">
        <v>-2.6950231655339798</v>
      </c>
      <c r="J10">
        <v>7.0383737509551103E-3</v>
      </c>
      <c r="K10" s="2">
        <v>0.53947855791558996</v>
      </c>
      <c r="L10">
        <f t="shared" si="0"/>
        <v>7.0000000000000001E-3</v>
      </c>
      <c r="M10">
        <v>0</v>
      </c>
    </row>
    <row r="11" spans="1:13" x14ac:dyDescent="0.2">
      <c r="A11" t="s">
        <v>6</v>
      </c>
      <c r="B11" t="s">
        <v>17</v>
      </c>
      <c r="C11" t="s">
        <v>8</v>
      </c>
      <c r="D11">
        <v>151513282</v>
      </c>
      <c r="E11">
        <v>263</v>
      </c>
      <c r="F11" s="1">
        <v>0.38212927756654003</v>
      </c>
      <c r="G11" s="1">
        <v>-10.905682105251399</v>
      </c>
      <c r="H11" s="1">
        <v>4.4791204466650703</v>
      </c>
      <c r="I11" s="1">
        <v>-2.43478205935972</v>
      </c>
      <c r="J11">
        <v>1.49007614823663E-2</v>
      </c>
      <c r="K11" s="2">
        <v>0.58066292171956024</v>
      </c>
      <c r="L11">
        <f t="shared" si="0"/>
        <v>1.4999999999999999E-2</v>
      </c>
      <c r="M11">
        <v>0</v>
      </c>
    </row>
    <row r="12" spans="1:13" x14ac:dyDescent="0.2">
      <c r="A12" t="s">
        <v>6</v>
      </c>
      <c r="B12" t="s">
        <v>38</v>
      </c>
      <c r="C12" t="s">
        <v>8</v>
      </c>
      <c r="D12">
        <v>151475924</v>
      </c>
      <c r="E12">
        <v>263</v>
      </c>
      <c r="F12" s="1">
        <v>0.186311787072243</v>
      </c>
      <c r="G12" s="1">
        <v>-7.5483250625862901</v>
      </c>
      <c r="H12" s="1">
        <v>3.7890197443911</v>
      </c>
      <c r="I12" s="1">
        <v>-1.99215775366706</v>
      </c>
      <c r="J12">
        <v>4.6353751866895103E-2</v>
      </c>
      <c r="K12" s="2">
        <v>0.5910992865870216</v>
      </c>
      <c r="L12">
        <f t="shared" si="0"/>
        <v>4.5999999999999999E-2</v>
      </c>
      <c r="M12">
        <v>0</v>
      </c>
    </row>
    <row r="13" spans="1:13" x14ac:dyDescent="0.2">
      <c r="A13" t="s">
        <v>6</v>
      </c>
      <c r="B13" t="s">
        <v>37</v>
      </c>
      <c r="C13" t="s">
        <v>8</v>
      </c>
      <c r="D13">
        <v>151476195</v>
      </c>
      <c r="E13">
        <v>263</v>
      </c>
      <c r="F13" s="1">
        <v>0.209125475285171</v>
      </c>
      <c r="G13" s="1">
        <v>-7.7596057729444601</v>
      </c>
      <c r="H13" s="1">
        <v>3.8573476772368598</v>
      </c>
      <c r="I13" s="1">
        <v>-2.0116428235742898</v>
      </c>
      <c r="J13">
        <v>4.4257601783880801E-2</v>
      </c>
      <c r="K13" s="2">
        <v>0.59362389390538772</v>
      </c>
      <c r="L13">
        <f t="shared" si="0"/>
        <v>4.3999999999999997E-2</v>
      </c>
      <c r="M13">
        <v>1E-4</v>
      </c>
    </row>
    <row r="14" spans="1:13" x14ac:dyDescent="0.2">
      <c r="A14" t="s">
        <v>6</v>
      </c>
      <c r="B14" t="s">
        <v>39</v>
      </c>
      <c r="C14" t="s">
        <v>8</v>
      </c>
      <c r="D14">
        <v>151452628</v>
      </c>
      <c r="E14">
        <v>263</v>
      </c>
      <c r="F14" s="1">
        <v>0.33650190114068401</v>
      </c>
      <c r="G14" s="1">
        <v>-8.3646315484909604</v>
      </c>
      <c r="H14" s="1">
        <v>4.21908556925173</v>
      </c>
      <c r="I14" s="1">
        <v>-1.9825697799190301</v>
      </c>
      <c r="J14">
        <v>4.7415505756094697E-2</v>
      </c>
      <c r="K14" s="2">
        <v>0.62506159068794076</v>
      </c>
      <c r="L14">
        <f t="shared" si="0"/>
        <v>4.7E-2</v>
      </c>
      <c r="M14">
        <v>4.0000000000000002E-4</v>
      </c>
    </row>
    <row r="15" spans="1:13" x14ac:dyDescent="0.2">
      <c r="A15" t="s">
        <v>6</v>
      </c>
      <c r="B15" t="s">
        <v>24</v>
      </c>
      <c r="C15" t="s">
        <v>8</v>
      </c>
      <c r="D15">
        <v>151529275</v>
      </c>
      <c r="E15">
        <v>263</v>
      </c>
      <c r="F15" s="1">
        <v>0.43536121673003803</v>
      </c>
      <c r="G15" s="1">
        <v>10.343297875284099</v>
      </c>
      <c r="H15" s="1">
        <v>4.7195136220888898</v>
      </c>
      <c r="I15" s="1">
        <v>2.19160250473143</v>
      </c>
      <c r="J15">
        <v>2.84082209351584E-2</v>
      </c>
      <c r="K15" s="2">
        <v>1.5910121979221044</v>
      </c>
      <c r="L15">
        <f t="shared" si="0"/>
        <v>2.8000000000000001E-2</v>
      </c>
      <c r="M15">
        <v>4.0000000000000002E-4</v>
      </c>
    </row>
    <row r="16" spans="1:13" x14ac:dyDescent="0.2">
      <c r="A16" t="s">
        <v>6</v>
      </c>
      <c r="B16" t="s">
        <v>34</v>
      </c>
      <c r="C16" t="s">
        <v>8</v>
      </c>
      <c r="D16">
        <v>151425036</v>
      </c>
      <c r="E16">
        <v>263</v>
      </c>
      <c r="F16" s="1">
        <v>0.23954372623574099</v>
      </c>
      <c r="G16" s="1">
        <v>8.4952329520104506</v>
      </c>
      <c r="H16" s="1">
        <v>4.1619898139020703</v>
      </c>
      <c r="I16" s="1">
        <v>2.04114698302102</v>
      </c>
      <c r="J16">
        <v>4.1236219594436997E-2</v>
      </c>
      <c r="K16" s="2">
        <v>1.6330113293108302</v>
      </c>
      <c r="L16">
        <f t="shared" si="0"/>
        <v>4.1000000000000002E-2</v>
      </c>
      <c r="M16">
        <v>2.9999999999999997E-4</v>
      </c>
    </row>
    <row r="17" spans="1:13" x14ac:dyDescent="0.2">
      <c r="A17" t="s">
        <v>6</v>
      </c>
      <c r="B17" t="s">
        <v>22</v>
      </c>
      <c r="C17" t="s">
        <v>8</v>
      </c>
      <c r="D17">
        <v>151531597</v>
      </c>
      <c r="E17">
        <v>263</v>
      </c>
      <c r="F17" s="1">
        <v>0.44486692015209101</v>
      </c>
      <c r="G17" s="1">
        <v>10.1681161438941</v>
      </c>
      <c r="H17" s="1">
        <v>4.5345942819947096</v>
      </c>
      <c r="I17" s="1">
        <v>2.24234308773072</v>
      </c>
      <c r="J17">
        <v>2.4939207000469098E-2</v>
      </c>
      <c r="K17" s="2">
        <v>1.6396732105145488</v>
      </c>
      <c r="L17">
        <f t="shared" si="0"/>
        <v>2.5000000000000001E-2</v>
      </c>
      <c r="M17">
        <v>0</v>
      </c>
    </row>
    <row r="18" spans="1:13" x14ac:dyDescent="0.2">
      <c r="A18" t="s">
        <v>6</v>
      </c>
      <c r="B18" t="s">
        <v>21</v>
      </c>
      <c r="C18" t="s">
        <v>8</v>
      </c>
      <c r="D18">
        <v>151491532</v>
      </c>
      <c r="E18">
        <v>263</v>
      </c>
      <c r="F18" s="1">
        <v>0.16159695817490499</v>
      </c>
      <c r="G18" s="1">
        <v>8.2524300277374802</v>
      </c>
      <c r="H18" s="1">
        <v>3.5943170709858898</v>
      </c>
      <c r="I18" s="1">
        <v>2.2959660666425101</v>
      </c>
      <c r="J18">
        <v>2.1677821667273299E-2</v>
      </c>
      <c r="K18" s="2">
        <v>1.8941623691855725</v>
      </c>
      <c r="L18">
        <f t="shared" si="0"/>
        <v>2.1999999999999999E-2</v>
      </c>
      <c r="M18">
        <v>5.9999999999999995E-4</v>
      </c>
    </row>
    <row r="19" spans="1:13" x14ac:dyDescent="0.2">
      <c r="A19" t="s">
        <v>6</v>
      </c>
      <c r="B19" t="s">
        <v>11</v>
      </c>
      <c r="C19" t="s">
        <v>8</v>
      </c>
      <c r="D19">
        <v>151415041</v>
      </c>
      <c r="E19">
        <v>260</v>
      </c>
      <c r="F19" s="1">
        <v>0.39230769230769202</v>
      </c>
      <c r="G19" s="1">
        <v>15.4428693950554</v>
      </c>
      <c r="H19" s="1">
        <v>4.8329665774654602</v>
      </c>
      <c r="I19" s="1">
        <v>3.1953188890360802</v>
      </c>
      <c r="J19">
        <v>1.3967641686525401E-3</v>
      </c>
      <c r="K19" s="2">
        <v>1.9370198424043679</v>
      </c>
      <c r="L19">
        <f t="shared" si="0"/>
        <v>1E-3</v>
      </c>
      <c r="M19">
        <v>0</v>
      </c>
    </row>
    <row r="20" spans="1:13" x14ac:dyDescent="0.2">
      <c r="A20" t="s">
        <v>6</v>
      </c>
      <c r="B20" t="s">
        <v>31</v>
      </c>
      <c r="C20" t="s">
        <v>8</v>
      </c>
      <c r="D20">
        <v>151452412</v>
      </c>
      <c r="E20">
        <v>263</v>
      </c>
      <c r="F20" s="1">
        <v>8.9353612167300395E-2</v>
      </c>
      <c r="G20" s="1">
        <v>5.5258202166824697</v>
      </c>
      <c r="H20" s="1">
        <v>2.6181303370309701</v>
      </c>
      <c r="I20" s="1">
        <v>2.1105978333183</v>
      </c>
      <c r="J20">
        <v>3.4806894068199999E-2</v>
      </c>
      <c r="K20" s="2">
        <v>2.239263390169131</v>
      </c>
      <c r="L20">
        <f t="shared" si="0"/>
        <v>3.5000000000000003E-2</v>
      </c>
      <c r="M20">
        <v>2.9999999999999997E-4</v>
      </c>
    </row>
    <row r="21" spans="1:13" x14ac:dyDescent="0.2">
      <c r="A21" t="s">
        <v>6</v>
      </c>
      <c r="B21" t="s">
        <v>14</v>
      </c>
      <c r="C21" t="s">
        <v>8</v>
      </c>
      <c r="D21">
        <v>151385353</v>
      </c>
      <c r="E21">
        <v>263</v>
      </c>
      <c r="F21" s="1">
        <v>0.19011406844106499</v>
      </c>
      <c r="G21" s="1">
        <v>10.4056859666024</v>
      </c>
      <c r="H21" s="1">
        <v>3.5647757074145199</v>
      </c>
      <c r="I21" s="1">
        <v>2.9190296446868</v>
      </c>
      <c r="J21">
        <v>3.5112283100908102E-3</v>
      </c>
      <c r="K21" s="2">
        <v>2.2678985701074401</v>
      </c>
      <c r="L21">
        <f t="shared" si="0"/>
        <v>4.0000000000000001E-3</v>
      </c>
      <c r="M21">
        <v>0</v>
      </c>
    </row>
    <row r="22" spans="1:13" x14ac:dyDescent="0.2">
      <c r="A22" t="s">
        <v>6</v>
      </c>
      <c r="B22" t="s">
        <v>40</v>
      </c>
      <c r="C22" t="s">
        <v>8</v>
      </c>
      <c r="D22">
        <v>151480350</v>
      </c>
      <c r="E22">
        <v>263</v>
      </c>
      <c r="F22" s="1">
        <v>5.8935361216730001E-2</v>
      </c>
      <c r="G22" s="1">
        <v>4.5691257975420196</v>
      </c>
      <c r="H22" s="1">
        <v>2.3123045782066001</v>
      </c>
      <c r="I22" s="1">
        <v>1.9760051684392701</v>
      </c>
      <c r="J22">
        <v>4.8154191834167602E-2</v>
      </c>
      <c r="K22" s="2">
        <v>2.3503422071783473</v>
      </c>
      <c r="L22">
        <f t="shared" si="0"/>
        <v>4.8000000000000001E-2</v>
      </c>
      <c r="M22">
        <v>1E-4</v>
      </c>
    </row>
    <row r="23" spans="1:13" x14ac:dyDescent="0.2">
      <c r="A23" t="s">
        <v>6</v>
      </c>
      <c r="B23" t="s">
        <v>9</v>
      </c>
      <c r="C23" t="s">
        <v>8</v>
      </c>
      <c r="D23">
        <v>151406005</v>
      </c>
      <c r="E23">
        <v>263</v>
      </c>
      <c r="F23" s="1">
        <v>0.20342205323193899</v>
      </c>
      <c r="G23" s="1">
        <v>14.3137085051368</v>
      </c>
      <c r="H23" s="1">
        <v>3.97397712089127</v>
      </c>
      <c r="I23" s="1">
        <v>3.6018598169298399</v>
      </c>
      <c r="J23">
        <v>3.15948732975193E-4</v>
      </c>
      <c r="K23" s="2">
        <v>2.4752997210201872</v>
      </c>
      <c r="L23">
        <f t="shared" si="0"/>
        <v>0</v>
      </c>
      <c r="M23">
        <v>1E-4</v>
      </c>
    </row>
    <row r="24" spans="1:13" x14ac:dyDescent="0.2">
      <c r="A24" t="s">
        <v>6</v>
      </c>
      <c r="B24" t="s">
        <v>10</v>
      </c>
      <c r="C24" t="s">
        <v>8</v>
      </c>
      <c r="D24">
        <v>151403992</v>
      </c>
      <c r="E24">
        <v>263</v>
      </c>
      <c r="F24" s="1">
        <v>0.16730038022813701</v>
      </c>
      <c r="G24" s="1">
        <v>13.3289089935204</v>
      </c>
      <c r="H24" s="1">
        <v>3.7019521721051398</v>
      </c>
      <c r="I24" s="1">
        <v>3.6005081572787598</v>
      </c>
      <c r="J24">
        <v>3.1759586398329999E-4</v>
      </c>
      <c r="K24" s="2">
        <v>2.644804519271247</v>
      </c>
      <c r="L24">
        <f t="shared" si="0"/>
        <v>0</v>
      </c>
      <c r="M24">
        <v>2.9999999999999997E-4</v>
      </c>
    </row>
    <row r="25" spans="1:13" x14ac:dyDescent="0.2">
      <c r="A25" t="s">
        <v>6</v>
      </c>
      <c r="B25" t="s">
        <v>7</v>
      </c>
      <c r="C25" t="s">
        <v>8</v>
      </c>
      <c r="D25">
        <v>151405818</v>
      </c>
      <c r="E25">
        <v>263</v>
      </c>
      <c r="F25" s="1">
        <v>0.29657794676806098</v>
      </c>
      <c r="G25" s="1">
        <v>19.0647090663306</v>
      </c>
      <c r="H25" s="1">
        <v>4.3166948224328596</v>
      </c>
      <c r="I25" s="1">
        <v>4.4165061118649804</v>
      </c>
      <c r="J25">
        <v>1.00309065967719E-5</v>
      </c>
      <c r="K25" s="2">
        <v>2.7818666400004237</v>
      </c>
      <c r="L25">
        <f t="shared" si="0"/>
        <v>0</v>
      </c>
      <c r="M25">
        <v>0</v>
      </c>
    </row>
    <row r="26" spans="1:13" x14ac:dyDescent="0.2">
      <c r="A26" t="s">
        <v>6</v>
      </c>
      <c r="B26" t="s">
        <v>13</v>
      </c>
      <c r="C26" t="s">
        <v>8</v>
      </c>
      <c r="D26">
        <v>151402936</v>
      </c>
      <c r="E26">
        <v>263</v>
      </c>
      <c r="F26" s="1">
        <v>7.7946768060836502E-2</v>
      </c>
      <c r="G26" s="1">
        <v>8.2455706309621899</v>
      </c>
      <c r="H26" s="1">
        <v>2.74747145364717</v>
      </c>
      <c r="I26" s="1">
        <v>3.0011487908332901</v>
      </c>
      <c r="J26">
        <v>2.68963105809596E-3</v>
      </c>
      <c r="K26" s="2">
        <v>2.9812157893834192</v>
      </c>
      <c r="L26">
        <f t="shared" si="0"/>
        <v>3.0000000000000001E-3</v>
      </c>
      <c r="M26">
        <v>5.0000000000000001E-4</v>
      </c>
    </row>
    <row r="27" spans="1:13" x14ac:dyDescent="0.2">
      <c r="A27" t="s">
        <v>6</v>
      </c>
      <c r="B27" t="s">
        <v>12</v>
      </c>
      <c r="C27" t="s">
        <v>8</v>
      </c>
      <c r="D27">
        <v>151395754</v>
      </c>
      <c r="E27">
        <v>263</v>
      </c>
      <c r="F27" s="1">
        <v>7.2243346007604597E-2</v>
      </c>
      <c r="G27" s="1">
        <v>7.7795544457708203</v>
      </c>
      <c r="H27" s="1">
        <v>2.5793384201218199</v>
      </c>
      <c r="I27" s="1">
        <v>3.0161045890997902</v>
      </c>
      <c r="J27">
        <v>2.5604492528953399E-3</v>
      </c>
      <c r="K27" s="2">
        <v>3.2198431079321659</v>
      </c>
      <c r="L27">
        <f t="shared" si="0"/>
        <v>3.0000000000000001E-3</v>
      </c>
      <c r="M27">
        <v>8.0000000000000004E-4</v>
      </c>
    </row>
    <row r="28" spans="1:13" x14ac:dyDescent="0.2">
      <c r="A28" s="4" t="s">
        <v>41</v>
      </c>
      <c r="B28" s="4" t="s">
        <v>42</v>
      </c>
      <c r="C28" s="4" t="s">
        <v>43</v>
      </c>
      <c r="D28" s="4">
        <v>7988364</v>
      </c>
      <c r="E28" s="4">
        <v>263</v>
      </c>
      <c r="F28" s="5">
        <v>7.2243346007604597E-2</v>
      </c>
      <c r="G28" s="5">
        <v>-4.9506838289103801</v>
      </c>
      <c r="H28" s="5">
        <v>2.5165736029039598</v>
      </c>
      <c r="I28" s="5">
        <v>-1.9672318835410201</v>
      </c>
      <c r="J28" s="4">
        <v>4.91564838549901E-2</v>
      </c>
      <c r="K28" s="6">
        <v>0.45762260093417251</v>
      </c>
      <c r="L28" s="4">
        <f t="shared" si="0"/>
        <v>4.9000000000000002E-2</v>
      </c>
      <c r="M28" s="4">
        <v>3.0999999999999999E-3</v>
      </c>
    </row>
    <row r="29" spans="1:13" x14ac:dyDescent="0.2">
      <c r="A29" s="13" t="s">
        <v>47</v>
      </c>
    </row>
    <row r="30" spans="1:13" x14ac:dyDescent="0.2">
      <c r="A30" t="s">
        <v>48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STR assoc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jeong Hong</dc:creator>
  <cp:lastModifiedBy>Hyejeong Hong</cp:lastModifiedBy>
  <dcterms:created xsi:type="dcterms:W3CDTF">2023-07-14T20:28:44Z</dcterms:created>
  <dcterms:modified xsi:type="dcterms:W3CDTF">2023-08-24T08:18:49Z</dcterms:modified>
</cp:coreProperties>
</file>